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lta K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" uniqueCount="31">
  <si>
    <t xml:space="preserve">Runs of 50,000 - 200,000 iterations</t>
  </si>
  <si>
    <t xml:space="preserve">K = 1</t>
  </si>
  <si>
    <t xml:space="preserve">5 replicates</t>
  </si>
  <si>
    <t xml:space="preserve">K = 2</t>
  </si>
  <si>
    <t xml:space="preserve">K = 3</t>
  </si>
  <si>
    <t xml:space="preserve">parameter</t>
  </si>
  <si>
    <t xml:space="preserve">Run Name</t>
  </si>
  <si>
    <t xml:space="preserve">K</t>
  </si>
  <si>
    <t xml:space="preserve">ln P(D)</t>
  </si>
  <si>
    <t xml:space="preserve">200 000_run1</t>
  </si>
  <si>
    <t xml:space="preserve">200 000_run2</t>
  </si>
  <si>
    <t xml:space="preserve">200 000_run3</t>
  </si>
  <si>
    <t xml:space="preserve">200 000_run4</t>
  </si>
  <si>
    <t xml:space="preserve">200 000_run5</t>
  </si>
  <si>
    <t xml:space="preserve">Mean</t>
  </si>
  <si>
    <t xml:space="preserve">Stdev</t>
  </si>
  <si>
    <t xml:space="preserve">K = 4</t>
  </si>
  <si>
    <t xml:space="preserve">K = 5</t>
  </si>
  <si>
    <t xml:space="preserve">Inference of best K using the delta K method</t>
  </si>
  <si>
    <t xml:space="preserve">L(K)</t>
  </si>
  <si>
    <t xml:space="preserve">L'(K)</t>
  </si>
  <si>
    <t xml:space="preserve">L"(K)</t>
  </si>
  <si>
    <t xml:space="preserve">[L"(K)]</t>
  </si>
  <si>
    <t xml:space="preserve">Delta K</t>
  </si>
  <si>
    <t xml:space="preserve">-</t>
  </si>
  <si>
    <t xml:space="preserve">Legend</t>
  </si>
  <si>
    <r>
      <rPr>
        <b val="true"/>
        <sz val="8"/>
        <rFont val="Times New Roman"/>
        <family val="1"/>
      </rPr>
      <t xml:space="preserve">L(K)</t>
    </r>
    <r>
      <rPr>
        <sz val="8"/>
        <rFont val="Times New Roman"/>
        <family val="1"/>
      </rPr>
      <t xml:space="preserve"> : average of 10 replicates of Ln P(D) for each K</t>
    </r>
  </si>
  <si>
    <r>
      <rPr>
        <b val="true"/>
        <sz val="8"/>
        <rFont val="Times New Roman"/>
        <family val="1"/>
      </rPr>
      <t xml:space="preserve">L'(K)</t>
    </r>
    <r>
      <rPr>
        <sz val="8"/>
        <rFont val="Times New Roman"/>
        <family val="1"/>
      </rPr>
      <t xml:space="preserve"> : L(K)</t>
    </r>
    <r>
      <rPr>
        <vertAlign val="subscript"/>
        <sz val="8"/>
        <rFont val="Times New Roman"/>
        <family val="1"/>
      </rPr>
      <t xml:space="preserve">i</t>
    </r>
    <r>
      <rPr>
        <sz val="8"/>
        <rFont val="Times New Roman"/>
        <family val="1"/>
      </rPr>
      <t xml:space="preserve"> - L(K)</t>
    </r>
    <r>
      <rPr>
        <vertAlign val="subscript"/>
        <sz val="8"/>
        <rFont val="Times New Roman"/>
        <family val="1"/>
      </rPr>
      <t xml:space="preserve">i-1</t>
    </r>
  </si>
  <si>
    <r>
      <rPr>
        <b val="true"/>
        <sz val="8"/>
        <rFont val="Times New Roman"/>
        <family val="1"/>
      </rPr>
      <t xml:space="preserve">L''(K)</t>
    </r>
    <r>
      <rPr>
        <sz val="8"/>
        <rFont val="Times New Roman"/>
        <family val="1"/>
      </rPr>
      <t xml:space="preserve"> : L'(K)</t>
    </r>
    <r>
      <rPr>
        <vertAlign val="subscript"/>
        <sz val="8"/>
        <rFont val="Times New Roman"/>
        <family val="1"/>
      </rPr>
      <t xml:space="preserve">i</t>
    </r>
    <r>
      <rPr>
        <sz val="8"/>
        <rFont val="Times New Roman"/>
        <family val="1"/>
      </rPr>
      <t xml:space="preserve"> - L'(K)</t>
    </r>
    <r>
      <rPr>
        <vertAlign val="subscript"/>
        <sz val="8"/>
        <rFont val="Times New Roman"/>
        <family val="1"/>
      </rPr>
      <t xml:space="preserve">i-1</t>
    </r>
  </si>
  <si>
    <r>
      <rPr>
        <b val="true"/>
        <sz val="8"/>
        <rFont val="Times New Roman"/>
        <family val="1"/>
      </rPr>
      <t xml:space="preserve">[L''(K)]</t>
    </r>
    <r>
      <rPr>
        <sz val="8"/>
        <rFont val="Times New Roman"/>
        <family val="1"/>
      </rPr>
      <t xml:space="preserve"> : absolute value of L''(K)</t>
    </r>
  </si>
  <si>
    <r>
      <rPr>
        <b val="true"/>
        <sz val="8"/>
        <rFont val="Times New Roman"/>
        <family val="1"/>
      </rPr>
      <t xml:space="preserve">Delta K</t>
    </r>
    <r>
      <rPr>
        <sz val="8"/>
        <rFont val="Times New Roman"/>
        <family val="1"/>
      </rPr>
      <t xml:space="preserve"> : [L''(K)] / Stdev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.00"/>
    <numFmt numFmtId="167" formatCode="#,##0"/>
    <numFmt numFmtId="168" formatCode="General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imes New Roman"/>
      <family val="1"/>
    </font>
    <font>
      <b val="true"/>
      <sz val="8"/>
      <color rgb="FFFF0000"/>
      <name val="Times New Roman"/>
      <family val="1"/>
    </font>
    <font>
      <b val="true"/>
      <sz val="8"/>
      <color rgb="FF0000FF"/>
      <name val="Times New Roman"/>
      <family val="1"/>
    </font>
    <font>
      <b val="true"/>
      <sz val="8"/>
      <name val="Times New Roman"/>
      <family val="1"/>
    </font>
    <font>
      <vertAlign val="subscript"/>
      <sz val="8"/>
      <name val="Times New Roman"/>
      <family val="1"/>
    </font>
    <font>
      <b val="true"/>
      <sz val="9.25"/>
      <color rgb="FF000000"/>
      <name val="Arial"/>
      <family val="2"/>
    </font>
    <font>
      <sz val="8"/>
      <color rgb="FF000000"/>
      <name val="Arial"/>
      <family val="2"/>
    </font>
    <font>
      <b val="true"/>
      <sz val="8"/>
      <color rgb="FF000000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25" spc="-1" strike="noStrike">
                <a:solidFill>
                  <a:srgbClr val="000000"/>
                </a:solidFill>
                <a:latin typeface="Arial"/>
              </a:defRPr>
            </a:pPr>
            <a:r>
              <a:rPr b="1" sz="925" spc="-1" strike="noStrike">
                <a:solidFill>
                  <a:srgbClr val="000000"/>
                </a:solidFill>
                <a:latin typeface="Arial"/>
              </a:rPr>
              <a:t>Best Delta K Analysi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"Delta K"</c:f>
              <c:strCache>
                <c:ptCount val="1"/>
                <c:pt idx="0">
                  <c:v>Delta K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elta K'!$M$16:$M$19</c:f>
              <c:strCache>
                <c:ptCount val="4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</c:strCache>
            </c:strRef>
          </c:cat>
          <c:val>
            <c:numRef>
              <c:f>'Delta K'!$S$16:$S$19</c:f>
              <c:numCache>
                <c:formatCode>General</c:formatCode>
                <c:ptCount val="4"/>
                <c:pt idx="0">
                  <c:v>78.6412728330537</c:v>
                </c:pt>
                <c:pt idx="1">
                  <c:v>151.864207901496</c:v>
                </c:pt>
                <c:pt idx="2">
                  <c:v>7.54448773240695</c:v>
                </c:pt>
                <c:pt idx="3">
                  <c:v>3.2092165957391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8868948"/>
        <c:axId val="11782733"/>
      </c:lineChart>
      <c:catAx>
        <c:axId val="6886894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K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782733"/>
        <c:crossesAt val="0"/>
        <c:auto val="1"/>
        <c:lblAlgn val="ctr"/>
        <c:lblOffset val="100"/>
        <c:noMultiLvlLbl val="0"/>
      </c:catAx>
      <c:valAx>
        <c:axId val="1178273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Delta K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868948"/>
        <c:crossesAt val="1"/>
        <c:crossBetween val="midCat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0960</xdr:colOff>
      <xdr:row>22</xdr:row>
      <xdr:rowOff>106920</xdr:rowOff>
    </xdr:from>
    <xdr:to>
      <xdr:col>10</xdr:col>
      <xdr:colOff>423000</xdr:colOff>
      <xdr:row>43</xdr:row>
      <xdr:rowOff>30240</xdr:rowOff>
    </xdr:to>
    <xdr:graphicFrame>
      <xdr:nvGraphicFramePr>
        <xdr:cNvPr id="0" name="Chart 2"/>
        <xdr:cNvGraphicFramePr/>
      </xdr:nvGraphicFramePr>
      <xdr:xfrm>
        <a:off x="30960" y="3002400"/>
        <a:ext cx="4973400" cy="2674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93960</xdr:colOff>
      <xdr:row>25</xdr:row>
      <xdr:rowOff>15120</xdr:rowOff>
    </xdr:from>
    <xdr:to>
      <xdr:col>8</xdr:col>
      <xdr:colOff>7920</xdr:colOff>
      <xdr:row>26</xdr:row>
      <xdr:rowOff>45720</xdr:rowOff>
    </xdr:to>
    <xdr:sp>
      <xdr:nvSpPr>
        <xdr:cNvPr id="1" name="Text 3"/>
        <xdr:cNvSpPr/>
      </xdr:nvSpPr>
      <xdr:spPr>
        <a:xfrm>
          <a:off x="3306960" y="3330000"/>
          <a:ext cx="735840" cy="159840"/>
        </a:xfrm>
        <a:prstGeom prst="rect">
          <a:avLst/>
        </a:prstGeom>
        <a:solidFill>
          <a:srgbClr val="ffffff"/>
        </a:solidFill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solidFill>
                <a:srgbClr val="ff0000"/>
              </a:solidFill>
              <a:latin typeface="Arial"/>
            </a:rPr>
            <a:t>Best K = 3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203040</xdr:colOff>
      <xdr:row>25</xdr:row>
      <xdr:rowOff>106560</xdr:rowOff>
    </xdr:from>
    <xdr:to>
      <xdr:col>7</xdr:col>
      <xdr:colOff>40320</xdr:colOff>
      <xdr:row>27</xdr:row>
      <xdr:rowOff>30600</xdr:rowOff>
    </xdr:to>
    <xdr:sp>
      <xdr:nvSpPr>
        <xdr:cNvPr id="2" name="Line 4"/>
        <xdr:cNvSpPr/>
      </xdr:nvSpPr>
      <xdr:spPr>
        <a:xfrm flipH="1">
          <a:off x="2009160" y="3421440"/>
          <a:ext cx="1244160" cy="182880"/>
        </a:xfrm>
        <a:prstGeom prst="line">
          <a:avLst/>
        </a:prstGeom>
        <a:ln w="9360">
          <a:solidFill>
            <a:srgbClr val="ff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27" activeCellId="0" sqref="O27"/>
    </sheetView>
  </sheetViews>
  <sheetFormatPr defaultColWidth="11.55078125" defaultRowHeight="10.2" zeroHeight="false" outlineLevelRow="0" outlineLevelCol="0"/>
  <cols>
    <col collapsed="false" customWidth="true" hidden="false" outlineLevel="0" max="1" min="1" style="1" width="9.21"/>
    <col collapsed="false" customWidth="true" hidden="false" outlineLevel="0" max="2" min="2" style="1" width="8.66"/>
    <col collapsed="false" customWidth="true" hidden="false" outlineLevel="0" max="3" min="3" style="1" width="2.21"/>
    <col collapsed="false" customWidth="true" hidden="false" outlineLevel="0" max="4" min="4" style="2" width="5.55"/>
    <col collapsed="false" customWidth="true" hidden="false" outlineLevel="0" max="5" min="5" style="3" width="7.21"/>
    <col collapsed="false" customWidth="true" hidden="false" outlineLevel="0" max="6" min="6" style="1" width="3.55"/>
    <col collapsed="false" customWidth="true" hidden="false" outlineLevel="0" max="7" min="7" style="1" width="9.21"/>
    <col collapsed="false" customWidth="true" hidden="false" outlineLevel="0" max="8" min="8" style="1" width="11.66"/>
    <col collapsed="false" customWidth="true" hidden="false" outlineLevel="0" max="9" min="9" style="1" width="2.21"/>
    <col collapsed="false" customWidth="true" hidden="false" outlineLevel="0" max="10" min="10" style="1" width="5.55"/>
    <col collapsed="false" customWidth="true" hidden="false" outlineLevel="0" max="11" min="11" style="3" width="7.21"/>
    <col collapsed="false" customWidth="true" hidden="false" outlineLevel="0" max="12" min="12" style="1" width="3.55"/>
    <col collapsed="false" customWidth="true" hidden="false" outlineLevel="0" max="13" min="13" style="1" width="9.21"/>
    <col collapsed="false" customWidth="true" hidden="false" outlineLevel="0" max="14" min="14" style="1" width="11.66"/>
    <col collapsed="false" customWidth="true" hidden="false" outlineLevel="0" max="15" min="15" style="1" width="5.43"/>
    <col collapsed="false" customWidth="true" hidden="false" outlineLevel="0" max="16" min="16" style="1" width="5.55"/>
    <col collapsed="false" customWidth="true" hidden="false" outlineLevel="0" max="17" min="17" style="3" width="7.21"/>
    <col collapsed="false" customWidth="true" hidden="false" outlineLevel="0" max="19" min="18" style="1" width="7.21"/>
    <col collapsed="false" customWidth="false" hidden="false" outlineLevel="0" max="257" min="20" style="1" width="11.55"/>
  </cols>
  <sheetData>
    <row r="1" customFormat="false" ht="10.2" hidden="false" customHeight="false" outlineLevel="0" collapsed="false">
      <c r="A1" s="4" t="s">
        <v>0</v>
      </c>
      <c r="G1" s="4" t="s">
        <v>0</v>
      </c>
      <c r="M1" s="4" t="s">
        <v>0</v>
      </c>
    </row>
    <row r="2" customFormat="false" ht="10.8" hidden="false" customHeight="false" outlineLevel="0" collapsed="false">
      <c r="A2" s="5" t="s">
        <v>1</v>
      </c>
      <c r="B2" s="5" t="s">
        <v>2</v>
      </c>
      <c r="G2" s="5" t="s">
        <v>3</v>
      </c>
      <c r="H2" s="5" t="s">
        <v>2</v>
      </c>
      <c r="M2" s="5" t="s">
        <v>4</v>
      </c>
      <c r="N2" s="5" t="s">
        <v>2</v>
      </c>
    </row>
    <row r="3" customFormat="false" ht="10.8" hidden="false" customHeight="false" outlineLevel="0" collapsed="false">
      <c r="A3" s="6" t="s">
        <v>5</v>
      </c>
      <c r="B3" s="7" t="s">
        <v>6</v>
      </c>
      <c r="C3" s="7" t="s">
        <v>7</v>
      </c>
      <c r="D3" s="8" t="s">
        <v>8</v>
      </c>
      <c r="G3" s="6" t="s">
        <v>5</v>
      </c>
      <c r="H3" s="7" t="s">
        <v>6</v>
      </c>
      <c r="I3" s="7" t="s">
        <v>7</v>
      </c>
      <c r="J3" s="8" t="s">
        <v>8</v>
      </c>
      <c r="M3" s="6" t="s">
        <v>5</v>
      </c>
      <c r="N3" s="7" t="s">
        <v>6</v>
      </c>
      <c r="O3" s="7" t="s">
        <v>7</v>
      </c>
      <c r="P3" s="8" t="s">
        <v>8</v>
      </c>
    </row>
    <row r="4" customFormat="false" ht="10.2" hidden="false" customHeight="false" outlineLevel="0" collapsed="false">
      <c r="A4" s="9" t="n">
        <v>200000</v>
      </c>
      <c r="B4" s="10" t="s">
        <v>9</v>
      </c>
      <c r="C4" s="10" t="n">
        <v>1</v>
      </c>
      <c r="D4" s="11" t="n">
        <v>-31008.7</v>
      </c>
      <c r="G4" s="9" t="n">
        <v>200000</v>
      </c>
      <c r="H4" s="10" t="s">
        <v>9</v>
      </c>
      <c r="I4" s="10" t="n">
        <v>2</v>
      </c>
      <c r="J4" s="11" t="n">
        <v>-30372</v>
      </c>
      <c r="M4" s="9" t="n">
        <v>200000</v>
      </c>
      <c r="N4" s="10" t="s">
        <v>9</v>
      </c>
      <c r="O4" s="10" t="n">
        <v>3</v>
      </c>
      <c r="P4" s="11" t="n">
        <v>-29924.1</v>
      </c>
    </row>
    <row r="5" customFormat="false" ht="10.2" hidden="false" customHeight="false" outlineLevel="0" collapsed="false">
      <c r="A5" s="12" t="n">
        <v>200000</v>
      </c>
      <c r="B5" s="13" t="s">
        <v>10</v>
      </c>
      <c r="C5" s="13" t="n">
        <v>1</v>
      </c>
      <c r="D5" s="14" t="n">
        <v>-31009.7</v>
      </c>
      <c r="G5" s="12" t="n">
        <v>200000</v>
      </c>
      <c r="H5" s="13" t="s">
        <v>10</v>
      </c>
      <c r="I5" s="13" t="n">
        <v>2</v>
      </c>
      <c r="J5" s="14" t="n">
        <v>-30373.4</v>
      </c>
      <c r="M5" s="12" t="n">
        <v>200000</v>
      </c>
      <c r="N5" s="13" t="s">
        <v>10</v>
      </c>
      <c r="O5" s="13" t="n">
        <v>3</v>
      </c>
      <c r="P5" s="14" t="n">
        <v>-29925.7</v>
      </c>
    </row>
    <row r="6" customFormat="false" ht="10.2" hidden="false" customHeight="false" outlineLevel="0" collapsed="false">
      <c r="A6" s="12" t="n">
        <v>200000</v>
      </c>
      <c r="B6" s="13" t="s">
        <v>11</v>
      </c>
      <c r="C6" s="13" t="n">
        <v>1</v>
      </c>
      <c r="D6" s="14" t="n">
        <v>-31009.5</v>
      </c>
      <c r="G6" s="12" t="n">
        <v>200000</v>
      </c>
      <c r="H6" s="13" t="s">
        <v>11</v>
      </c>
      <c r="I6" s="13" t="n">
        <v>2</v>
      </c>
      <c r="J6" s="14" t="n">
        <v>-30369.3</v>
      </c>
      <c r="M6" s="12" t="n">
        <v>200000</v>
      </c>
      <c r="N6" s="13" t="s">
        <v>11</v>
      </c>
      <c r="O6" s="13" t="n">
        <v>3</v>
      </c>
      <c r="P6" s="14" t="n">
        <v>-29923</v>
      </c>
    </row>
    <row r="7" customFormat="false" ht="10.2" hidden="false" customHeight="false" outlineLevel="0" collapsed="false">
      <c r="A7" s="12" t="n">
        <v>200000</v>
      </c>
      <c r="B7" s="13" t="s">
        <v>12</v>
      </c>
      <c r="C7" s="13" t="n">
        <v>1</v>
      </c>
      <c r="D7" s="14" t="n">
        <v>-31008.5</v>
      </c>
      <c r="G7" s="12" t="n">
        <v>200000</v>
      </c>
      <c r="H7" s="13" t="s">
        <v>12</v>
      </c>
      <c r="I7" s="13" t="n">
        <v>2</v>
      </c>
      <c r="J7" s="14" t="n">
        <v>-30367.5</v>
      </c>
      <c r="M7" s="12" t="n">
        <v>200000</v>
      </c>
      <c r="N7" s="13" t="s">
        <v>12</v>
      </c>
      <c r="O7" s="13" t="n">
        <v>3</v>
      </c>
      <c r="P7" s="14" t="n">
        <v>-29927.4</v>
      </c>
    </row>
    <row r="8" customFormat="false" ht="10.8" hidden="false" customHeight="false" outlineLevel="0" collapsed="false">
      <c r="A8" s="15" t="n">
        <v>200000</v>
      </c>
      <c r="B8" s="16" t="s">
        <v>13</v>
      </c>
      <c r="C8" s="16" t="n">
        <v>1</v>
      </c>
      <c r="D8" s="17" t="n">
        <v>-31008.7</v>
      </c>
      <c r="G8" s="15" t="n">
        <v>200000</v>
      </c>
      <c r="H8" s="16" t="s">
        <v>13</v>
      </c>
      <c r="I8" s="16" t="n">
        <v>2</v>
      </c>
      <c r="J8" s="17" t="n">
        <v>-30368.6</v>
      </c>
      <c r="M8" s="15" t="n">
        <v>200000</v>
      </c>
      <c r="N8" s="16" t="s">
        <v>13</v>
      </c>
      <c r="O8" s="16" t="n">
        <v>3</v>
      </c>
      <c r="P8" s="17" t="n">
        <v>-29922.1</v>
      </c>
    </row>
    <row r="9" customFormat="false" ht="10.2" hidden="false" customHeight="false" outlineLevel="0" collapsed="false">
      <c r="D9" s="2" t="n">
        <f aca="false">AVERAGE(D4:D8)</f>
        <v>-31009.02</v>
      </c>
      <c r="E9" s="3" t="n">
        <f aca="false">STDEVA(D4,D5,D6,D7,D8)</f>
        <v>0.540370243444265</v>
      </c>
      <c r="J9" s="2" t="n">
        <f aca="false">AVERAGE(J4:J8)</f>
        <v>-30370.16</v>
      </c>
      <c r="K9" s="3" t="n">
        <f aca="false">STDEVA(J4,J5,J6,J7,J8)</f>
        <v>2.45621660282716</v>
      </c>
      <c r="P9" s="2" t="n">
        <f aca="false">AVERAGE(P4:P8)</f>
        <v>-29924.46</v>
      </c>
      <c r="Q9" s="3" t="n">
        <f aca="false">STDEVA(P4,P5,P6,P7,P8)</f>
        <v>2.12202733253004</v>
      </c>
    </row>
    <row r="10" customFormat="false" ht="10.2" hidden="false" customHeight="false" outlineLevel="0" collapsed="false">
      <c r="D10" s="2" t="s">
        <v>14</v>
      </c>
      <c r="E10" s="3" t="s">
        <v>15</v>
      </c>
      <c r="J10" s="2" t="s">
        <v>14</v>
      </c>
      <c r="K10" s="3" t="s">
        <v>15</v>
      </c>
      <c r="P10" s="2" t="s">
        <v>14</v>
      </c>
      <c r="Q10" s="3" t="s">
        <v>15</v>
      </c>
    </row>
    <row r="11" customFormat="false" ht="10.2" hidden="false" customHeight="false" outlineLevel="0" collapsed="false">
      <c r="J11" s="2"/>
      <c r="P11" s="2"/>
    </row>
    <row r="12" customFormat="false" ht="10.2" hidden="false" customHeight="false" outlineLevel="0" collapsed="false">
      <c r="A12" s="4" t="s">
        <v>0</v>
      </c>
      <c r="G12" s="4" t="s">
        <v>0</v>
      </c>
      <c r="J12" s="2"/>
      <c r="P12" s="2"/>
    </row>
    <row r="13" customFormat="false" ht="10.8" hidden="false" customHeight="false" outlineLevel="0" collapsed="false">
      <c r="A13" s="5" t="s">
        <v>16</v>
      </c>
      <c r="B13" s="5" t="s">
        <v>2</v>
      </c>
      <c r="G13" s="5" t="s">
        <v>17</v>
      </c>
      <c r="H13" s="5" t="s">
        <v>2</v>
      </c>
      <c r="M13" s="4" t="s">
        <v>18</v>
      </c>
    </row>
    <row r="14" customFormat="false" ht="10.8" hidden="false" customHeight="false" outlineLevel="0" collapsed="false">
      <c r="A14" s="6" t="s">
        <v>5</v>
      </c>
      <c r="B14" s="7" t="s">
        <v>6</v>
      </c>
      <c r="C14" s="7" t="s">
        <v>7</v>
      </c>
      <c r="D14" s="8" t="s">
        <v>8</v>
      </c>
      <c r="G14" s="6" t="s">
        <v>5</v>
      </c>
      <c r="H14" s="7" t="s">
        <v>6</v>
      </c>
      <c r="I14" s="7" t="s">
        <v>7</v>
      </c>
      <c r="J14" s="8" t="s">
        <v>8</v>
      </c>
      <c r="M14" s="6" t="s">
        <v>7</v>
      </c>
      <c r="N14" s="7" t="s">
        <v>19</v>
      </c>
      <c r="O14" s="7" t="s">
        <v>15</v>
      </c>
      <c r="P14" s="18" t="s">
        <v>20</v>
      </c>
      <c r="Q14" s="19" t="s">
        <v>21</v>
      </c>
      <c r="R14" s="7" t="s">
        <v>22</v>
      </c>
      <c r="S14" s="20" t="s">
        <v>23</v>
      </c>
    </row>
    <row r="15" customFormat="false" ht="10.2" hidden="false" customHeight="false" outlineLevel="0" collapsed="false">
      <c r="A15" s="9" t="n">
        <v>200000</v>
      </c>
      <c r="B15" s="10" t="s">
        <v>9</v>
      </c>
      <c r="C15" s="10" t="n">
        <v>4</v>
      </c>
      <c r="D15" s="11" t="n">
        <v>-29802.6</v>
      </c>
      <c r="G15" s="9" t="n">
        <v>200000</v>
      </c>
      <c r="H15" s="10" t="s">
        <v>9</v>
      </c>
      <c r="I15" s="10" t="n">
        <v>5</v>
      </c>
      <c r="J15" s="11" t="n">
        <v>-29741.2</v>
      </c>
      <c r="M15" s="21" t="n">
        <f aca="false">C4</f>
        <v>1</v>
      </c>
      <c r="N15" s="22" t="n">
        <f aca="false">D9</f>
        <v>-31009.02</v>
      </c>
      <c r="O15" s="23" t="n">
        <f aca="false">E9</f>
        <v>0.540370243444265</v>
      </c>
      <c r="P15" s="22" t="s">
        <v>24</v>
      </c>
      <c r="Q15" s="23" t="s">
        <v>24</v>
      </c>
      <c r="R15" s="10" t="s">
        <v>24</v>
      </c>
      <c r="S15" s="24" t="s">
        <v>24</v>
      </c>
    </row>
    <row r="16" customFormat="false" ht="10.2" hidden="false" customHeight="false" outlineLevel="0" collapsed="false">
      <c r="A16" s="12" t="n">
        <v>200000</v>
      </c>
      <c r="B16" s="13" t="s">
        <v>10</v>
      </c>
      <c r="C16" s="13" t="n">
        <v>4</v>
      </c>
      <c r="D16" s="14" t="n">
        <v>-29789.8</v>
      </c>
      <c r="G16" s="12" t="n">
        <v>200000</v>
      </c>
      <c r="H16" s="13" t="s">
        <v>10</v>
      </c>
      <c r="I16" s="13" t="n">
        <v>5</v>
      </c>
      <c r="J16" s="14" t="n">
        <v>-29735.3</v>
      </c>
      <c r="M16" s="25" t="n">
        <f aca="false">I4</f>
        <v>2</v>
      </c>
      <c r="N16" s="26" t="n">
        <f aca="false">J9</f>
        <v>-30370.16</v>
      </c>
      <c r="O16" s="27" t="n">
        <f aca="false">K9</f>
        <v>2.45621660282716</v>
      </c>
      <c r="P16" s="26" t="n">
        <f aca="false">N16-N15</f>
        <v>638.860000000004</v>
      </c>
      <c r="Q16" s="27" t="n">
        <f aca="false">P17-P16</f>
        <v>-193.160000000007</v>
      </c>
      <c r="R16" s="27" t="n">
        <f aca="false">ABS(Q16)</f>
        <v>193.160000000007</v>
      </c>
      <c r="S16" s="28" t="n">
        <f aca="false">R16/O16</f>
        <v>78.6412728330537</v>
      </c>
    </row>
    <row r="17" customFormat="false" ht="10.2" hidden="false" customHeight="false" outlineLevel="0" collapsed="false">
      <c r="A17" s="12" t="n">
        <v>200000</v>
      </c>
      <c r="B17" s="13" t="s">
        <v>11</v>
      </c>
      <c r="C17" s="13" t="n">
        <v>4</v>
      </c>
      <c r="D17" s="14" t="n">
        <v>-29795.3</v>
      </c>
      <c r="G17" s="12" t="n">
        <v>200000</v>
      </c>
      <c r="H17" s="13" t="s">
        <v>11</v>
      </c>
      <c r="I17" s="13" t="n">
        <v>5</v>
      </c>
      <c r="J17" s="14" t="n">
        <v>-29773.6</v>
      </c>
      <c r="M17" s="25" t="n">
        <f aca="false">O4</f>
        <v>3</v>
      </c>
      <c r="N17" s="26" t="n">
        <f aca="false">P9</f>
        <v>-29924.46</v>
      </c>
      <c r="O17" s="27" t="n">
        <f aca="false">Q9</f>
        <v>2.12202733253004</v>
      </c>
      <c r="P17" s="26" t="n">
        <f aca="false">N17-N16</f>
        <v>445.699999999997</v>
      </c>
      <c r="Q17" s="27" t="n">
        <f aca="false">P18-P17</f>
        <v>-322.259999999998</v>
      </c>
      <c r="R17" s="27" t="n">
        <f aca="false">ABS(Q17)</f>
        <v>322.259999999998</v>
      </c>
      <c r="S17" s="28" t="n">
        <f aca="false">R17/O17</f>
        <v>151.864207901496</v>
      </c>
    </row>
    <row r="18" customFormat="false" ht="10.2" hidden="false" customHeight="false" outlineLevel="0" collapsed="false">
      <c r="A18" s="12" t="n">
        <v>200000</v>
      </c>
      <c r="B18" s="13" t="s">
        <v>12</v>
      </c>
      <c r="C18" s="13" t="n">
        <v>4</v>
      </c>
      <c r="D18" s="14" t="n">
        <v>-29811</v>
      </c>
      <c r="G18" s="12" t="n">
        <v>200000</v>
      </c>
      <c r="H18" s="13" t="s">
        <v>12</v>
      </c>
      <c r="I18" s="13" t="n">
        <v>5</v>
      </c>
      <c r="J18" s="14" t="n">
        <v>-29728.5</v>
      </c>
      <c r="M18" s="25" t="n">
        <f aca="false">C15</f>
        <v>4</v>
      </c>
      <c r="N18" s="26" t="n">
        <f aca="false">D20</f>
        <v>-29801.02</v>
      </c>
      <c r="O18" s="27" t="n">
        <f aca="false">E20</f>
        <v>8.50952407599914</v>
      </c>
      <c r="P18" s="26" t="n">
        <f aca="false">N18-N17</f>
        <v>123.439999999999</v>
      </c>
      <c r="Q18" s="27" t="n">
        <f aca="false">P19-P18</f>
        <v>-64.1999999999971</v>
      </c>
      <c r="R18" s="27" t="n">
        <f aca="false">ABS(Q18)</f>
        <v>64.1999999999971</v>
      </c>
      <c r="S18" s="28" t="n">
        <f aca="false">R18/O18</f>
        <v>7.54448773240695</v>
      </c>
    </row>
    <row r="19" customFormat="false" ht="10.8" hidden="false" customHeight="false" outlineLevel="0" collapsed="false">
      <c r="A19" s="15" t="n">
        <v>200000</v>
      </c>
      <c r="B19" s="16" t="s">
        <v>13</v>
      </c>
      <c r="C19" s="16" t="n">
        <v>4</v>
      </c>
      <c r="D19" s="17" t="n">
        <v>-29806.4</v>
      </c>
      <c r="G19" s="15" t="n">
        <v>200000</v>
      </c>
      <c r="H19" s="16" t="s">
        <v>13</v>
      </c>
      <c r="I19" s="16" t="n">
        <v>5</v>
      </c>
      <c r="J19" s="17" t="n">
        <v>-29730.3</v>
      </c>
      <c r="M19" s="29" t="n">
        <f aca="false">I15</f>
        <v>5</v>
      </c>
      <c r="N19" s="30" t="n">
        <f aca="false">J20</f>
        <v>-29741.78</v>
      </c>
      <c r="O19" s="31" t="n">
        <f aca="false">K20</f>
        <v>18.4593336824486</v>
      </c>
      <c r="P19" s="30" t="n">
        <f aca="false">N19-N18</f>
        <v>59.2400000000016</v>
      </c>
      <c r="Q19" s="31" t="n">
        <f aca="false">P20-P19</f>
        <v>-59.2400000000016</v>
      </c>
      <c r="R19" s="31" t="n">
        <f aca="false">ABS(Q19)</f>
        <v>59.2400000000016</v>
      </c>
      <c r="S19" s="32" t="n">
        <f aca="false">R19/O19</f>
        <v>3.20921659573919</v>
      </c>
    </row>
    <row r="20" customFormat="false" ht="10.2" hidden="false" customHeight="false" outlineLevel="0" collapsed="false">
      <c r="D20" s="2" t="n">
        <f aca="false">AVERAGE(D15:D19)</f>
        <v>-29801.02</v>
      </c>
      <c r="E20" s="3" t="n">
        <f aca="false">STDEVA(D15,D16,D17,D18,D19)</f>
        <v>8.50952407599914</v>
      </c>
      <c r="J20" s="2" t="n">
        <f aca="false">AVERAGE(J15:J19)</f>
        <v>-29741.78</v>
      </c>
      <c r="K20" s="3" t="n">
        <f aca="false">STDEVA(J15,J16,J17,J18,J19)</f>
        <v>18.4593336824486</v>
      </c>
      <c r="M20" s="33"/>
      <c r="P20" s="2"/>
    </row>
    <row r="21" customFormat="false" ht="10.2" hidden="false" customHeight="false" outlineLevel="0" collapsed="false">
      <c r="D21" s="2" t="s">
        <v>14</v>
      </c>
      <c r="E21" s="3" t="s">
        <v>15</v>
      </c>
      <c r="J21" s="2" t="s">
        <v>14</v>
      </c>
      <c r="K21" s="3" t="s">
        <v>15</v>
      </c>
      <c r="M21" s="4" t="s">
        <v>25</v>
      </c>
      <c r="P21" s="2"/>
    </row>
    <row r="22" customFormat="false" ht="10.2" hidden="false" customHeight="false" outlineLevel="0" collapsed="false">
      <c r="M22" s="34" t="s">
        <v>26</v>
      </c>
      <c r="P22" s="2"/>
    </row>
    <row r="23" customFormat="false" ht="11.4" hidden="false" customHeight="false" outlineLevel="0" collapsed="false">
      <c r="M23" s="34" t="s">
        <v>27</v>
      </c>
      <c r="P23" s="2"/>
    </row>
    <row r="24" customFormat="false" ht="11.4" hidden="false" customHeight="false" outlineLevel="0" collapsed="false">
      <c r="M24" s="34" t="s">
        <v>28</v>
      </c>
      <c r="P24" s="2"/>
    </row>
    <row r="25" customFormat="false" ht="10.2" hidden="false" customHeight="false" outlineLevel="0" collapsed="false">
      <c r="M25" s="34" t="s">
        <v>29</v>
      </c>
      <c r="P25" s="2"/>
    </row>
    <row r="26" customFormat="false" ht="10.2" hidden="false" customHeight="false" outlineLevel="0" collapsed="false">
      <c r="M26" s="35" t="s">
        <v>3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28T12:27:38Z</dcterms:created>
  <dc:creator>Mekki BOUSSAHA</dc:creator>
  <dc:description/>
  <dc:language>en-US</dc:language>
  <cp:lastModifiedBy>Mekki BOUSSAHA</cp:lastModifiedBy>
  <cp:lastPrinted>2011-10-05T10:07:53Z</cp:lastPrinted>
  <dcterms:modified xsi:type="dcterms:W3CDTF">2012-02-02T09:21:47Z</dcterms:modified>
  <cp:revision>0</cp:revision>
  <dc:subject/>
  <dc:title/>
</cp:coreProperties>
</file>